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783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elian\OneDrive\Desktop\Frontiers in Cell and Developmental Biology\Revisione 1\"/>
    </mc:Choice>
  </mc:AlternateContent>
  <xr:revisionPtr revIDLastSave="0" documentId="8_{1DDECE60-DC75-4FAA-AB4F-72A9EBAB76DC}" xr6:coauthVersionLast="47" xr6:coauthVersionMax="47" xr10:uidLastSave="{00000000-0000-0000-0000-000000000000}"/>
  <bookViews>
    <workbookView xWindow="-110" yWindow="-110" windowWidth="19420" windowHeight="11500" xr2:uid="{00000000-000D-0000-FFFF-FFFF00000000}"/>
  </bookViews>
  <sheets>
    <sheet name="Dataset" sheetId="2" r:id="rId1"/>
  </sheets>
  <calcPr calcId="191029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E3" i="2" l="1"/>
  <c r="E4" i="2"/>
  <c r="E5" i="2"/>
  <c r="E6" i="2"/>
  <c r="E7" i="2"/>
  <c r="E8" i="2"/>
  <c r="E9" i="2"/>
  <c r="E10" i="2"/>
  <c r="E11" i="2"/>
  <c r="E12" i="2"/>
  <c r="E13" i="2"/>
  <c r="E14" i="2"/>
  <c r="E15" i="2"/>
  <c r="E16" i="2"/>
  <c r="E17" i="2"/>
  <c r="E18" i="2"/>
  <c r="E19" i="2"/>
  <c r="E20" i="2"/>
  <c r="E21" i="2"/>
  <c r="E22" i="2"/>
  <c r="E23" i="2"/>
  <c r="E2" i="2"/>
</calcChain>
</file>

<file path=xl/sharedStrings.xml><?xml version="1.0" encoding="utf-8"?>
<sst xmlns="http://schemas.openxmlformats.org/spreadsheetml/2006/main" count="50" uniqueCount="50">
  <si>
    <t>Eland ID</t>
  </si>
  <si>
    <t>Testes mass (g)</t>
  </si>
  <si>
    <t>Body mass (kg)</t>
  </si>
  <si>
    <t>Spermatogonia (%)</t>
  </si>
  <si>
    <t>Round Spermatids (%)</t>
  </si>
  <si>
    <t>Elongated spermatids (%)</t>
  </si>
  <si>
    <t>Mean horn lenght (cm)</t>
  </si>
  <si>
    <t>Mean horn spiral length (cm)</t>
  </si>
  <si>
    <t>Mean horn basal circumference (cm)</t>
  </si>
  <si>
    <t>SEI (Sertoli cell index, %)</t>
  </si>
  <si>
    <t>Spermatozoa (Spermatic index, SI, %)</t>
  </si>
  <si>
    <t>Meiotic index</t>
  </si>
  <si>
    <t>Elongated spermatids/Round spermatids</t>
  </si>
  <si>
    <t>Round spermatids/Sertoli cell</t>
  </si>
  <si>
    <t>Elongated spermatids/Sertoli cell</t>
  </si>
  <si>
    <t>Germ cells/Sertoli cell</t>
  </si>
  <si>
    <t>Elongated spermatids/Germ cell</t>
  </si>
  <si>
    <r>
      <t>Area_seminiferous_tubule (µm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)</t>
    </r>
  </si>
  <si>
    <r>
      <t>Area_seminiferous_lumen (µm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)</t>
    </r>
  </si>
  <si>
    <r>
      <t>Area_seminiferous_epitelium (µm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)</t>
    </r>
  </si>
  <si>
    <t>Proportion_seminiferous_epithelium (%)</t>
  </si>
  <si>
    <t>Normal sperm (%)</t>
  </si>
  <si>
    <t>Head ellipticity</t>
  </si>
  <si>
    <r>
      <t>Head width (</t>
    </r>
    <r>
      <rPr>
        <sz val="11"/>
        <color theme="1"/>
        <rFont val="Calibri"/>
        <family val="2"/>
      </rPr>
      <t>μm)</t>
    </r>
  </si>
  <si>
    <t>Head length (μm)</t>
  </si>
  <si>
    <t>Midpiece length (μm)</t>
  </si>
  <si>
    <t>Flagellum length (μm)</t>
  </si>
  <si>
    <t>Sperm length (μm)</t>
  </si>
  <si>
    <t>Principal plus terminal piece length (μm)</t>
  </si>
  <si>
    <r>
      <t>Head area (μm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)</t>
    </r>
  </si>
  <si>
    <t>Head perimeter (μm)</t>
  </si>
  <si>
    <t>Head width-CV (%)</t>
  </si>
  <si>
    <t>Head length-CV (%)</t>
  </si>
  <si>
    <t>SSEI (Spermatozoa-Sertoli cell index)</t>
  </si>
  <si>
    <r>
      <t>Sperm concentration(10</t>
    </r>
    <r>
      <rPr>
        <vertAlign val="superscript"/>
        <sz val="11"/>
        <color theme="1"/>
        <rFont val="Calibri"/>
        <family val="2"/>
        <scheme val="minor"/>
      </rPr>
      <t>6</t>
    </r>
    <r>
      <rPr>
        <sz val="11"/>
        <color theme="1"/>
        <rFont val="Calibri"/>
        <family val="2"/>
        <scheme val="minor"/>
      </rPr>
      <t>/ml)</t>
    </r>
  </si>
  <si>
    <t>Signed difference horn length</t>
  </si>
  <si>
    <t>Signed difference horn spiral length</t>
  </si>
  <si>
    <t>Signed difference horn basal circumference</t>
  </si>
  <si>
    <t>Primary spermatocytes (%)</t>
  </si>
  <si>
    <t>Secondary spermatocytes (%)</t>
  </si>
  <si>
    <t>Midpiece length-CV (%)</t>
  </si>
  <si>
    <t>Flagellum length-CV (%)</t>
  </si>
  <si>
    <t>Sperm length-CV (%)</t>
  </si>
  <si>
    <t>Principal plus terminal piece length-CV (%)</t>
  </si>
  <si>
    <t>Head ellipticity-CV (%)</t>
  </si>
  <si>
    <t>Head area-CV (%)</t>
  </si>
  <si>
    <t>Head perimeter-CV (%)</t>
  </si>
  <si>
    <t>Age group</t>
  </si>
  <si>
    <t>GSI %</t>
  </si>
  <si>
    <t>Testosterone (ng/mL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"/>
    <numFmt numFmtId="165" formatCode="0.000"/>
    <numFmt numFmtId="166" formatCode="0.0000"/>
    <numFmt numFmtId="167" formatCode="0.00000"/>
  </numFmts>
  <fonts count="5" x14ac:knownFonts="1">
    <font>
      <sz val="11"/>
      <color theme="1"/>
      <name val="Calibri"/>
      <family val="2"/>
      <scheme val="minor"/>
    </font>
    <font>
      <sz val="10"/>
      <name val="Arial"/>
      <family val="2"/>
      <charset val="238"/>
    </font>
    <font>
      <sz val="12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1" fillId="0" borderId="0"/>
    <xf numFmtId="0" fontId="2" fillId="0" borderId="0"/>
  </cellStyleXfs>
  <cellXfs count="8">
    <xf numFmtId="0" fontId="0" fillId="0" borderId="0" xfId="0"/>
    <xf numFmtId="2" fontId="0" fillId="0" borderId="0" xfId="0" applyNumberFormat="1"/>
    <xf numFmtId="164" fontId="0" fillId="0" borderId="0" xfId="0" applyNumberFormat="1"/>
    <xf numFmtId="165" fontId="0" fillId="0" borderId="0" xfId="0" applyNumberFormat="1"/>
    <xf numFmtId="166" fontId="0" fillId="0" borderId="0" xfId="0" applyNumberFormat="1"/>
    <xf numFmtId="167" fontId="0" fillId="0" borderId="0" xfId="0" applyNumberFormat="1"/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</cellXfs>
  <cellStyles count="3">
    <cellStyle name="Normal 2" xfId="1" xr:uid="{00000000-0005-0000-0000-000001000000}"/>
    <cellStyle name="Normale" xfId="0" builtinId="0"/>
    <cellStyle name="Normale 2" xfId="2" xr:uid="{D3922690-0815-449C-982D-CEC829C2BAB8}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X24"/>
  <sheetViews>
    <sheetView tabSelected="1" zoomScale="85" zoomScaleNormal="85" workbookViewId="0">
      <selection activeCell="AY1" sqref="AY1"/>
    </sheetView>
  </sheetViews>
  <sheetFormatPr defaultColWidth="11.453125" defaultRowHeight="14.5" x14ac:dyDescent="0.35"/>
  <sheetData>
    <row r="1" spans="1:50" ht="16.5" x14ac:dyDescent="0.35">
      <c r="A1" t="s">
        <v>0</v>
      </c>
      <c r="B1" t="s">
        <v>47</v>
      </c>
      <c r="C1" t="s">
        <v>2</v>
      </c>
      <c r="D1" t="s">
        <v>1</v>
      </c>
      <c r="E1" t="s">
        <v>48</v>
      </c>
      <c r="F1" t="s">
        <v>49</v>
      </c>
      <c r="G1" t="s">
        <v>34</v>
      </c>
      <c r="H1" t="s">
        <v>6</v>
      </c>
      <c r="I1" s="1" t="s">
        <v>35</v>
      </c>
      <c r="J1" t="s">
        <v>7</v>
      </c>
      <c r="K1" t="s">
        <v>36</v>
      </c>
      <c r="L1" t="s">
        <v>8</v>
      </c>
      <c r="M1" t="s">
        <v>37</v>
      </c>
      <c r="N1" t="s">
        <v>3</v>
      </c>
      <c r="O1" t="s">
        <v>38</v>
      </c>
      <c r="P1" t="s">
        <v>39</v>
      </c>
      <c r="Q1" t="s">
        <v>4</v>
      </c>
      <c r="R1" t="s">
        <v>5</v>
      </c>
      <c r="S1" t="s">
        <v>10</v>
      </c>
      <c r="T1" t="s">
        <v>9</v>
      </c>
      <c r="U1" t="s">
        <v>33</v>
      </c>
      <c r="V1" t="s">
        <v>11</v>
      </c>
      <c r="W1" t="s">
        <v>12</v>
      </c>
      <c r="X1" t="s">
        <v>13</v>
      </c>
      <c r="Y1" t="s">
        <v>14</v>
      </c>
      <c r="Z1" t="s">
        <v>15</v>
      </c>
      <c r="AA1" t="s">
        <v>16</v>
      </c>
      <c r="AB1" t="s">
        <v>17</v>
      </c>
      <c r="AC1" t="s">
        <v>18</v>
      </c>
      <c r="AD1" t="s">
        <v>19</v>
      </c>
      <c r="AE1" t="s">
        <v>20</v>
      </c>
      <c r="AF1" t="s">
        <v>21</v>
      </c>
      <c r="AG1" t="s">
        <v>23</v>
      </c>
      <c r="AH1" t="s">
        <v>24</v>
      </c>
      <c r="AI1" t="s">
        <v>25</v>
      </c>
      <c r="AJ1" t="s">
        <v>26</v>
      </c>
      <c r="AK1" t="s">
        <v>27</v>
      </c>
      <c r="AL1" t="s">
        <v>28</v>
      </c>
      <c r="AM1" t="s">
        <v>22</v>
      </c>
      <c r="AN1" t="s">
        <v>29</v>
      </c>
      <c r="AO1" t="s">
        <v>30</v>
      </c>
      <c r="AP1" t="s">
        <v>31</v>
      </c>
      <c r="AQ1" t="s">
        <v>32</v>
      </c>
      <c r="AR1" t="s">
        <v>40</v>
      </c>
      <c r="AS1" t="s">
        <v>41</v>
      </c>
      <c r="AT1" t="s">
        <v>42</v>
      </c>
      <c r="AU1" t="s">
        <v>43</v>
      </c>
      <c r="AV1" t="s">
        <v>44</v>
      </c>
      <c r="AW1" t="s">
        <v>45</v>
      </c>
      <c r="AX1" t="s">
        <v>46</v>
      </c>
    </row>
    <row r="2" spans="1:50" x14ac:dyDescent="0.35">
      <c r="A2" s="6">
        <v>1</v>
      </c>
      <c r="B2" s="6">
        <v>1</v>
      </c>
      <c r="C2" s="7">
        <v>266</v>
      </c>
      <c r="D2" s="2">
        <v>73.900000000000006</v>
      </c>
      <c r="E2" s="3">
        <f>(D2*100)/(C2*1000)</f>
        <v>2.778195488721805E-2</v>
      </c>
      <c r="F2" s="1">
        <v>0.255</v>
      </c>
      <c r="G2" s="3">
        <v>192.5</v>
      </c>
      <c r="H2" s="1">
        <v>47</v>
      </c>
      <c r="I2" s="1">
        <v>0</v>
      </c>
      <c r="J2" s="1">
        <v>57</v>
      </c>
      <c r="K2" s="1">
        <v>0</v>
      </c>
      <c r="L2" s="1">
        <v>26.5</v>
      </c>
      <c r="M2" s="1">
        <v>1</v>
      </c>
      <c r="N2" s="3">
        <v>2.8147971865249355</v>
      </c>
      <c r="O2" s="3">
        <v>23.910571685440793</v>
      </c>
      <c r="P2" s="3">
        <v>1.2811359669998414</v>
      </c>
      <c r="Q2" s="3">
        <v>34.008937542968958</v>
      </c>
      <c r="R2" s="3">
        <v>15.4569252736792</v>
      </c>
      <c r="S2" s="3">
        <v>22.527632344386269</v>
      </c>
      <c r="T2" s="3">
        <v>21.890369665238801</v>
      </c>
      <c r="U2" s="3">
        <v>1.0638238573021181</v>
      </c>
      <c r="V2" s="3">
        <v>1.4211378353376503</v>
      </c>
      <c r="W2" s="3">
        <v>0.45484095658230783</v>
      </c>
      <c r="X2" s="3">
        <v>1.5498885172798216</v>
      </c>
      <c r="Y2" s="3">
        <v>0.70484949832775912</v>
      </c>
      <c r="Z2" s="3">
        <v>4.6145484949832776</v>
      </c>
      <c r="AA2" s="3">
        <v>0.15456925273679201</v>
      </c>
      <c r="AB2" s="3"/>
      <c r="AC2" s="3"/>
      <c r="AD2" s="3"/>
      <c r="AE2" s="3"/>
      <c r="AF2" s="2">
        <v>71</v>
      </c>
      <c r="AG2" s="3">
        <v>6.1840799999999998</v>
      </c>
      <c r="AH2" s="3">
        <v>9.9073999999999991</v>
      </c>
      <c r="AI2" s="3">
        <v>14.912440000000004</v>
      </c>
      <c r="AJ2" s="3">
        <v>61.502160000000003</v>
      </c>
      <c r="AK2" s="3">
        <v>71.409559999999999</v>
      </c>
      <c r="AL2" s="3">
        <v>46.58972</v>
      </c>
      <c r="AM2" s="3">
        <v>1.6046547622326093</v>
      </c>
      <c r="AN2" s="3">
        <v>48.110382318310286</v>
      </c>
      <c r="AO2" s="3">
        <v>25.619718414336162</v>
      </c>
      <c r="AP2" s="3">
        <v>3.8258141206741101</v>
      </c>
      <c r="AQ2" s="3">
        <v>2.9749722596741757</v>
      </c>
      <c r="AR2" s="3">
        <v>3.71953740641252</v>
      </c>
      <c r="AS2" s="3">
        <v>1.5553702849601334</v>
      </c>
      <c r="AT2" s="3">
        <v>1.5133667771360322</v>
      </c>
      <c r="AU2" s="3">
        <v>2.2594659621155073</v>
      </c>
      <c r="AV2" s="3">
        <v>5.2681308362002373</v>
      </c>
      <c r="AW2" s="3">
        <v>4.3972745396777553</v>
      </c>
      <c r="AX2" s="3">
        <v>2.1586214665833383</v>
      </c>
    </row>
    <row r="3" spans="1:50" x14ac:dyDescent="0.35">
      <c r="A3" s="6">
        <v>2</v>
      </c>
      <c r="B3" s="6">
        <v>1</v>
      </c>
      <c r="C3" s="7">
        <v>290</v>
      </c>
      <c r="D3" s="2">
        <v>125.7</v>
      </c>
      <c r="E3" s="3">
        <f t="shared" ref="E3:E23" si="0">(D3*100)/(C3*1000)</f>
        <v>4.3344827586206898E-2</v>
      </c>
      <c r="F3" s="1">
        <v>0.36299999999999999</v>
      </c>
      <c r="G3" s="3">
        <v>932.5</v>
      </c>
      <c r="H3" s="1">
        <v>55.5</v>
      </c>
      <c r="I3" s="1">
        <v>-1</v>
      </c>
      <c r="J3" s="1">
        <v>69</v>
      </c>
      <c r="K3" s="1">
        <v>-2</v>
      </c>
      <c r="L3" s="1">
        <v>26.5</v>
      </c>
      <c r="M3" s="1">
        <v>-1</v>
      </c>
      <c r="N3" s="3">
        <v>2.0395349779236036</v>
      </c>
      <c r="O3" s="3">
        <v>23.623769595333577</v>
      </c>
      <c r="P3" s="3">
        <v>0.23696682464454977</v>
      </c>
      <c r="Q3" s="3">
        <v>38.378498805039087</v>
      </c>
      <c r="R3" s="3">
        <v>24.362012395187751</v>
      </c>
      <c r="S3" s="3">
        <v>11.35921740187143</v>
      </c>
      <c r="T3" s="3">
        <v>11.172884514116742</v>
      </c>
      <c r="U3" s="3">
        <v>1.0525451559934318</v>
      </c>
      <c r="V3" s="3">
        <v>1.6263616557734206</v>
      </c>
      <c r="W3" s="3">
        <v>0.63353054485415528</v>
      </c>
      <c r="X3" s="3">
        <v>3.4671592775041051</v>
      </c>
      <c r="Y3" s="3">
        <v>2.1814449917898195</v>
      </c>
      <c r="Z3" s="3">
        <v>9.0582922824302123</v>
      </c>
      <c r="AA3" s="3">
        <v>0.24362012395187749</v>
      </c>
      <c r="AB3" s="3"/>
      <c r="AC3" s="3"/>
      <c r="AD3" s="3"/>
      <c r="AE3" s="3"/>
      <c r="AF3" s="2">
        <v>91.5</v>
      </c>
      <c r="AG3" s="3">
        <v>6.1215199999999994</v>
      </c>
      <c r="AH3" s="3">
        <v>9.6046399999999998</v>
      </c>
      <c r="AI3" s="3">
        <v>14.706440000000002</v>
      </c>
      <c r="AJ3" s="3">
        <v>62.051920000000003</v>
      </c>
      <c r="AK3" s="3">
        <v>71.656559999999985</v>
      </c>
      <c r="AL3" s="3">
        <v>47.345479999999988</v>
      </c>
      <c r="AM3" s="3">
        <v>1.5705786110323399</v>
      </c>
      <c r="AN3" s="3">
        <v>46.170422214012881</v>
      </c>
      <c r="AO3" s="3">
        <v>25.00976204495986</v>
      </c>
      <c r="AP3" s="3">
        <v>2.9549542366962358</v>
      </c>
      <c r="AQ3" s="3">
        <v>3.4686578820204574</v>
      </c>
      <c r="AR3" s="3">
        <v>2.8329510022282332</v>
      </c>
      <c r="AS3" s="3">
        <v>1.0709659285832696</v>
      </c>
      <c r="AT3" s="3">
        <v>1.0190697593144016</v>
      </c>
      <c r="AU3" s="3">
        <v>1.6443974237420909</v>
      </c>
      <c r="AV3" s="3">
        <v>4.948746097439165</v>
      </c>
      <c r="AW3" s="3">
        <v>4.2106129193967892</v>
      </c>
      <c r="AX3" s="3">
        <v>2.3583760907343607</v>
      </c>
    </row>
    <row r="4" spans="1:50" x14ac:dyDescent="0.35">
      <c r="A4" s="6">
        <v>3</v>
      </c>
      <c r="B4" s="6">
        <v>1</v>
      </c>
      <c r="C4" s="7">
        <v>221</v>
      </c>
      <c r="D4" s="2">
        <v>90.3</v>
      </c>
      <c r="E4" s="3">
        <f t="shared" si="0"/>
        <v>4.0859728506787332E-2</v>
      </c>
      <c r="F4" s="1">
        <v>0.38150000000000001</v>
      </c>
      <c r="G4" s="3">
        <v>13.875</v>
      </c>
      <c r="H4" s="1">
        <v>48.25</v>
      </c>
      <c r="I4" s="1">
        <v>-5.5</v>
      </c>
      <c r="J4" s="1">
        <v>60</v>
      </c>
      <c r="K4" s="1">
        <v>-4</v>
      </c>
      <c r="L4" s="1">
        <v>24.5</v>
      </c>
      <c r="M4" s="1">
        <v>-1</v>
      </c>
      <c r="N4" s="3"/>
      <c r="O4" s="3"/>
      <c r="P4" s="3"/>
      <c r="Q4" s="3"/>
      <c r="R4" s="3"/>
      <c r="S4" s="3"/>
      <c r="T4" s="3"/>
      <c r="U4" s="3"/>
      <c r="V4" s="3"/>
      <c r="W4" s="3"/>
      <c r="X4" s="3"/>
      <c r="Y4" s="3"/>
      <c r="Z4" s="3"/>
      <c r="AA4" s="3"/>
      <c r="AB4" s="3">
        <v>19458.643239999998</v>
      </c>
      <c r="AC4" s="3">
        <v>5598.9595199999994</v>
      </c>
      <c r="AD4" s="3">
        <v>13859.683719999995</v>
      </c>
      <c r="AE4" s="3">
        <v>71.400470519328323</v>
      </c>
      <c r="AF4" s="2"/>
      <c r="AG4" s="3"/>
      <c r="AH4" s="3"/>
      <c r="AI4" s="3"/>
      <c r="AJ4" s="3"/>
      <c r="AK4" s="3"/>
      <c r="AL4" s="3"/>
      <c r="AM4" s="3"/>
      <c r="AN4" s="3"/>
      <c r="AO4" s="3"/>
    </row>
    <row r="5" spans="1:50" x14ac:dyDescent="0.35">
      <c r="A5" s="6">
        <v>4</v>
      </c>
      <c r="B5" s="6">
        <v>1</v>
      </c>
      <c r="C5" s="7">
        <v>201</v>
      </c>
      <c r="D5" s="2">
        <v>94.8</v>
      </c>
      <c r="E5" s="3">
        <f t="shared" si="0"/>
        <v>4.7164179104477615E-2</v>
      </c>
      <c r="F5" s="3"/>
      <c r="G5" s="3">
        <v>0.75</v>
      </c>
      <c r="H5" s="1">
        <v>48.5</v>
      </c>
      <c r="I5" s="1">
        <v>-1</v>
      </c>
      <c r="J5" s="1">
        <v>53</v>
      </c>
      <c r="K5" s="1">
        <v>-2</v>
      </c>
      <c r="L5" s="1">
        <v>24.5</v>
      </c>
      <c r="M5" s="1">
        <v>-1</v>
      </c>
      <c r="N5" s="3">
        <v>5.7142857142857144</v>
      </c>
      <c r="O5" s="3">
        <v>30</v>
      </c>
      <c r="P5" s="3">
        <v>0.35714285714285715</v>
      </c>
      <c r="Q5" s="3">
        <v>38.571428571428569</v>
      </c>
      <c r="R5" s="3">
        <v>12.142857142857142</v>
      </c>
      <c r="S5" s="3">
        <v>13.214285714285714</v>
      </c>
      <c r="T5" s="3">
        <v>46.785714285714285</v>
      </c>
      <c r="U5" s="3">
        <v>0.2786384976525822</v>
      </c>
      <c r="V5" s="3">
        <v>1.3008547008547007</v>
      </c>
      <c r="W5" s="3">
        <v>0.32445520581113801</v>
      </c>
      <c r="X5" s="3">
        <v>0.8238262910798122</v>
      </c>
      <c r="Y5" s="3">
        <v>0.26654929577464787</v>
      </c>
      <c r="Z5" s="3">
        <v>2.152582159624413</v>
      </c>
      <c r="AA5" s="3">
        <v>0.12142857142857143</v>
      </c>
      <c r="AB5" s="3">
        <v>16848.835807999996</v>
      </c>
      <c r="AC5" s="3">
        <v>3989.2742399999988</v>
      </c>
      <c r="AD5" s="3">
        <v>12859.561568000003</v>
      </c>
      <c r="AE5" s="3">
        <v>76.521324007802662</v>
      </c>
      <c r="AF5" s="2"/>
      <c r="AG5" s="3"/>
      <c r="AH5" s="3"/>
      <c r="AI5" s="3"/>
      <c r="AJ5" s="3"/>
      <c r="AK5" s="3"/>
      <c r="AL5" s="3"/>
      <c r="AM5" s="3"/>
      <c r="AN5" s="3"/>
      <c r="AO5" s="3"/>
      <c r="AP5" s="3"/>
      <c r="AQ5" s="3"/>
      <c r="AR5" s="3"/>
      <c r="AS5" s="3"/>
      <c r="AT5" s="3"/>
      <c r="AU5" s="3"/>
      <c r="AV5" s="3"/>
      <c r="AW5" s="3"/>
      <c r="AX5" s="3"/>
    </row>
    <row r="6" spans="1:50" x14ac:dyDescent="0.35">
      <c r="A6" s="6">
        <v>5</v>
      </c>
      <c r="B6" s="6">
        <v>1</v>
      </c>
      <c r="C6" s="7">
        <v>198</v>
      </c>
      <c r="D6" s="2">
        <v>88.6</v>
      </c>
      <c r="E6" s="3">
        <f t="shared" si="0"/>
        <v>4.4747474747474744E-2</v>
      </c>
      <c r="F6" s="3"/>
      <c r="G6" s="3">
        <v>515</v>
      </c>
      <c r="H6" s="1">
        <v>54</v>
      </c>
      <c r="I6" s="1">
        <v>2</v>
      </c>
      <c r="J6" s="1">
        <v>67.5</v>
      </c>
      <c r="K6" s="1">
        <v>3</v>
      </c>
      <c r="L6" s="1">
        <v>25</v>
      </c>
      <c r="M6" s="1">
        <v>0</v>
      </c>
      <c r="N6" s="3">
        <v>1.4354395604395604</v>
      </c>
      <c r="O6" s="3">
        <v>23.202838827838828</v>
      </c>
      <c r="P6" s="3">
        <v>0.47847985347985345</v>
      </c>
      <c r="Q6" s="3">
        <v>33.731684981684978</v>
      </c>
      <c r="R6" s="3">
        <v>19.379578754578752</v>
      </c>
      <c r="S6" s="3">
        <v>21.771978021978022</v>
      </c>
      <c r="T6" s="3">
        <v>14.574175824175825</v>
      </c>
      <c r="U6" s="3">
        <v>1.6223776223776223</v>
      </c>
      <c r="V6" s="3">
        <v>1.4546808510638298</v>
      </c>
      <c r="W6" s="3">
        <v>0.57454728370221331</v>
      </c>
      <c r="X6" s="3">
        <v>2.501165501165501</v>
      </c>
      <c r="Y6" s="3">
        <v>1.4446386946386944</v>
      </c>
      <c r="Z6" s="3">
        <v>7.41958041958042</v>
      </c>
      <c r="AA6" s="3">
        <v>0.19379578754578752</v>
      </c>
      <c r="AB6" s="3">
        <v>25757.126679999998</v>
      </c>
      <c r="AC6" s="3">
        <v>3627.1634799999993</v>
      </c>
      <c r="AD6" s="3">
        <v>22129.963200000002</v>
      </c>
      <c r="AE6" s="3">
        <v>86.260965564302879</v>
      </c>
      <c r="AF6" s="2">
        <v>40.5</v>
      </c>
      <c r="AG6" s="3">
        <v>5.978320000000001</v>
      </c>
      <c r="AH6" s="3">
        <v>9.3018800000000006</v>
      </c>
      <c r="AI6" s="3">
        <v>14.90508</v>
      </c>
      <c r="AJ6" s="3">
        <v>62.811639999999997</v>
      </c>
      <c r="AK6" s="3">
        <v>72.113520000000008</v>
      </c>
      <c r="AL6" s="3">
        <v>47.906559999999992</v>
      </c>
      <c r="AM6" s="3">
        <v>1.5577320580197687</v>
      </c>
      <c r="AN6" s="3">
        <v>43.67488143919276</v>
      </c>
      <c r="AO6" s="3">
        <v>24.289094941475597</v>
      </c>
      <c r="AP6" s="3">
        <v>3.4279713266672029</v>
      </c>
      <c r="AQ6" s="3">
        <v>2.2577282689722584</v>
      </c>
      <c r="AR6" s="3">
        <v>2.9165510437372735</v>
      </c>
      <c r="AS6" s="3">
        <v>1.5585148646495719</v>
      </c>
      <c r="AT6" s="3">
        <v>1.4908895078376549</v>
      </c>
      <c r="AU6" s="3">
        <v>2.1228291857481696</v>
      </c>
      <c r="AV6" s="3">
        <v>4.1809876451508785</v>
      </c>
      <c r="AW6" s="3">
        <v>4.0398637770182795</v>
      </c>
      <c r="AX6" s="3">
        <v>1.8707229065599562</v>
      </c>
    </row>
    <row r="7" spans="1:50" x14ac:dyDescent="0.35">
      <c r="A7" s="6">
        <v>6</v>
      </c>
      <c r="B7" s="6">
        <v>2</v>
      </c>
      <c r="C7" s="7">
        <v>268</v>
      </c>
      <c r="D7" s="2">
        <v>128.30000000000001</v>
      </c>
      <c r="E7" s="3">
        <f t="shared" si="0"/>
        <v>4.7873134328358213E-2</v>
      </c>
      <c r="F7" s="1">
        <v>0.39450000000000002</v>
      </c>
      <c r="G7" s="3">
        <v>1237.5</v>
      </c>
      <c r="H7" s="1">
        <v>59.5</v>
      </c>
      <c r="I7" s="1">
        <v>1</v>
      </c>
      <c r="J7" s="1">
        <v>72.5</v>
      </c>
      <c r="K7" s="1">
        <v>3</v>
      </c>
      <c r="L7" s="1">
        <v>27.25</v>
      </c>
      <c r="M7" s="1">
        <v>0.5</v>
      </c>
      <c r="N7" s="3">
        <v>1.9779962546816479</v>
      </c>
      <c r="O7" s="3">
        <v>25.627340823970037</v>
      </c>
      <c r="P7" s="3">
        <v>0.81226591760299627</v>
      </c>
      <c r="Q7" s="3">
        <v>34.541198501872657</v>
      </c>
      <c r="R7" s="3">
        <v>14.386704119850187</v>
      </c>
      <c r="S7" s="3">
        <v>22.65449438202247</v>
      </c>
      <c r="T7" s="3">
        <v>8.3918539325842687</v>
      </c>
      <c r="U7" s="3">
        <v>2.7694117647058825</v>
      </c>
      <c r="V7" s="3">
        <v>1.3836416747809153</v>
      </c>
      <c r="W7" s="3">
        <v>0.41666666666666663</v>
      </c>
      <c r="X7" s="3">
        <v>4.3564705882352941</v>
      </c>
      <c r="Y7" s="3">
        <v>1.8270588235294118</v>
      </c>
      <c r="Z7" s="3">
        <v>12.652941176470588</v>
      </c>
      <c r="AA7" s="3">
        <v>0.14386704119850185</v>
      </c>
      <c r="AB7" s="3">
        <v>24821.82886400001</v>
      </c>
      <c r="AC7" s="3">
        <v>4326.6074879999987</v>
      </c>
      <c r="AD7" s="3">
        <v>20495.221376000001</v>
      </c>
      <c r="AE7" s="3">
        <v>82.857997689009991</v>
      </c>
      <c r="AF7" s="2">
        <v>65</v>
      </c>
      <c r="AG7" s="3">
        <v>5.9756399999999985</v>
      </c>
      <c r="AH7" s="3">
        <v>9.3739599999999985</v>
      </c>
      <c r="AI7" s="3">
        <v>14.21752</v>
      </c>
      <c r="AJ7" s="3">
        <v>60.414840000000005</v>
      </c>
      <c r="AK7" s="3">
        <v>69.788799999999995</v>
      </c>
      <c r="AL7" s="3">
        <v>46.197319999999998</v>
      </c>
      <c r="AM7" s="3">
        <v>1.5702419496038562</v>
      </c>
      <c r="AN7" s="3">
        <v>43.989784288116915</v>
      </c>
      <c r="AO7" s="3">
        <v>24.40965446181562</v>
      </c>
      <c r="AP7" s="3">
        <v>3.0113962155320997</v>
      </c>
      <c r="AQ7" s="3">
        <v>2.2825033857821935</v>
      </c>
      <c r="AR7" s="3">
        <v>2.9127765654867721</v>
      </c>
      <c r="AS7" s="3">
        <v>1.7937915237105071</v>
      </c>
      <c r="AT7" s="3">
        <v>1.5614335429890107</v>
      </c>
      <c r="AU7" s="3">
        <v>2.2288428650381609</v>
      </c>
      <c r="AV7" s="3">
        <v>4.095808731234535</v>
      </c>
      <c r="AW7" s="3">
        <v>3.4754076463968082</v>
      </c>
      <c r="AX7" s="3">
        <v>1.6835408518909518</v>
      </c>
    </row>
    <row r="8" spans="1:50" x14ac:dyDescent="0.35">
      <c r="A8" s="6">
        <v>7</v>
      </c>
      <c r="B8" s="6">
        <v>1</v>
      </c>
      <c r="C8" s="7">
        <v>242.5</v>
      </c>
      <c r="D8" s="2">
        <v>113.30000000000001</v>
      </c>
      <c r="E8" s="3">
        <f t="shared" si="0"/>
        <v>4.6721649484536089E-2</v>
      </c>
      <c r="F8" s="1">
        <v>0.79300000000000004</v>
      </c>
      <c r="G8" s="3">
        <v>1335</v>
      </c>
      <c r="H8" s="1">
        <v>52</v>
      </c>
      <c r="I8" s="1">
        <v>2</v>
      </c>
      <c r="J8" s="1">
        <v>66</v>
      </c>
      <c r="K8" s="1">
        <v>2</v>
      </c>
      <c r="L8" s="1">
        <v>27.5</v>
      </c>
      <c r="M8" s="1">
        <v>-1</v>
      </c>
      <c r="N8" s="3">
        <v>1.3792667109550472</v>
      </c>
      <c r="O8" s="3">
        <v>19.872829078485339</v>
      </c>
      <c r="P8" s="3">
        <v>1.0075606592641801</v>
      </c>
      <c r="Q8" s="3">
        <v>43.715004270665275</v>
      </c>
      <c r="R8" s="3">
        <v>14.35576223466515</v>
      </c>
      <c r="S8" s="3">
        <v>19.669577045965013</v>
      </c>
      <c r="T8" s="3">
        <v>7.9212932207143085</v>
      </c>
      <c r="U8" s="3">
        <v>2.552083333333333</v>
      </c>
      <c r="V8" s="3">
        <v>2.1995192307692308</v>
      </c>
      <c r="W8" s="3">
        <v>0.32960662525879914</v>
      </c>
      <c r="X8" s="3">
        <v>5.6770833333333339</v>
      </c>
      <c r="Y8" s="3">
        <v>1.9166666666666665</v>
      </c>
      <c r="Z8" s="3">
        <v>13.041666666666668</v>
      </c>
      <c r="AA8" s="3">
        <v>0.14355762234665148</v>
      </c>
      <c r="AB8" s="3">
        <v>35454.356896000005</v>
      </c>
      <c r="AC8" s="3">
        <v>7488.7601600000007</v>
      </c>
      <c r="AD8" s="3">
        <v>27965.596735999989</v>
      </c>
      <c r="AE8" s="3">
        <v>79.288421456782928</v>
      </c>
      <c r="AF8" s="2">
        <v>88.5</v>
      </c>
      <c r="AG8" s="3">
        <v>5.8747199999999999</v>
      </c>
      <c r="AH8" s="3">
        <v>10.03112</v>
      </c>
      <c r="AI8" s="3">
        <v>15.319880000000003</v>
      </c>
      <c r="AJ8" s="3">
        <v>64.599240000000009</v>
      </c>
      <c r="AK8" s="3">
        <v>74.630360000000024</v>
      </c>
      <c r="AL8" s="3">
        <v>49.279359999999997</v>
      </c>
      <c r="AM8" s="3">
        <v>1.7089254358315327</v>
      </c>
      <c r="AN8" s="3">
        <v>46.288427471249264</v>
      </c>
      <c r="AO8" s="3">
        <v>25.414639759918295</v>
      </c>
      <c r="AP8" s="3">
        <v>3.1418647493774148</v>
      </c>
      <c r="AQ8" s="3">
        <v>1.8090678599572136</v>
      </c>
      <c r="AR8" s="3">
        <v>3.9984129142823495</v>
      </c>
      <c r="AS8" s="3">
        <v>1.5772850891535435</v>
      </c>
      <c r="AT8" s="3">
        <v>1.4154021854044345</v>
      </c>
      <c r="AU8" s="3">
        <v>2.3308855188975746</v>
      </c>
      <c r="AV8" s="3">
        <v>3.281901640319731</v>
      </c>
      <c r="AW8" s="3">
        <v>3.9316408598450878</v>
      </c>
      <c r="AX8" s="3">
        <v>1.7274378021048988</v>
      </c>
    </row>
    <row r="9" spans="1:50" x14ac:dyDescent="0.35">
      <c r="A9" s="6">
        <v>8</v>
      </c>
      <c r="B9" s="6">
        <v>1</v>
      </c>
      <c r="C9" s="7">
        <v>255.5</v>
      </c>
      <c r="D9" s="2">
        <v>127.7</v>
      </c>
      <c r="E9" s="3">
        <f t="shared" si="0"/>
        <v>4.9980430528375731E-2</v>
      </c>
      <c r="F9" s="1">
        <v>0.72899999999999998</v>
      </c>
      <c r="G9" s="3">
        <v>1265</v>
      </c>
      <c r="H9" s="1">
        <v>56</v>
      </c>
      <c r="I9" s="1">
        <v>-2</v>
      </c>
      <c r="J9" s="1">
        <v>64.75</v>
      </c>
      <c r="K9" s="1">
        <v>-2.5</v>
      </c>
      <c r="L9" s="1">
        <v>25</v>
      </c>
      <c r="M9" s="1">
        <v>0</v>
      </c>
      <c r="N9" s="3">
        <v>1.4431416082703115</v>
      </c>
      <c r="O9" s="3">
        <v>31.079580933879136</v>
      </c>
      <c r="P9" s="3">
        <v>0.73891625615763545</v>
      </c>
      <c r="Q9" s="3">
        <v>37.110016420361248</v>
      </c>
      <c r="R9" s="3">
        <v>13.715627095908786</v>
      </c>
      <c r="S9" s="3">
        <v>15.912717685422882</v>
      </c>
      <c r="T9" s="3">
        <v>11.814565554245011</v>
      </c>
      <c r="U9" s="3">
        <v>1.4553872053872055</v>
      </c>
      <c r="V9" s="3">
        <v>1.1931159420289856</v>
      </c>
      <c r="W9" s="3">
        <v>0.37188189377227221</v>
      </c>
      <c r="X9" s="3">
        <v>3.1506734006734005</v>
      </c>
      <c r="Y9" s="3">
        <v>1.1734006734006734</v>
      </c>
      <c r="Z9" s="3">
        <v>8.6001683501683495</v>
      </c>
      <c r="AA9" s="3">
        <v>0.13715627095908786</v>
      </c>
      <c r="AB9" s="3">
        <v>29537.607679999986</v>
      </c>
      <c r="AC9" s="3">
        <v>5047.3559359999999</v>
      </c>
      <c r="AD9" s="3">
        <v>24490.251744000005</v>
      </c>
      <c r="AE9" s="3">
        <v>83.263201831156906</v>
      </c>
      <c r="AF9" s="2">
        <v>38.5</v>
      </c>
      <c r="AG9" s="3">
        <v>6.171800000000002</v>
      </c>
      <c r="AH9" s="3">
        <v>9.3807600000000004</v>
      </c>
      <c r="AI9" s="3">
        <v>14.117720000000004</v>
      </c>
      <c r="AJ9" s="3">
        <v>60.116839999999996</v>
      </c>
      <c r="AK9" s="3">
        <v>69.497600000000006</v>
      </c>
      <c r="AL9" s="3">
        <v>45.999119999999991</v>
      </c>
      <c r="AM9" s="3">
        <v>1.5211283626680021</v>
      </c>
      <c r="AN9" s="3">
        <v>45.468237520098143</v>
      </c>
      <c r="AO9" s="3">
        <v>24.692993979790977</v>
      </c>
      <c r="AP9" s="3">
        <v>2.6895187248582602</v>
      </c>
      <c r="AQ9" s="3">
        <v>2.9383278684873821</v>
      </c>
      <c r="AR9" s="3">
        <v>2.5129307719053386</v>
      </c>
      <c r="AS9" s="3">
        <v>1.708953759588856</v>
      </c>
      <c r="AT9" s="3">
        <v>1.5938803041268192</v>
      </c>
      <c r="AU9" s="3">
        <v>2.0089608464036992</v>
      </c>
      <c r="AV9" s="3">
        <v>4.2294529534025145</v>
      </c>
      <c r="AW9" s="3">
        <v>3.7990913357470917</v>
      </c>
      <c r="AX9" s="3">
        <v>2.0481311228955548</v>
      </c>
    </row>
    <row r="10" spans="1:50" x14ac:dyDescent="0.35">
      <c r="A10" s="6">
        <v>9</v>
      </c>
      <c r="B10" s="6">
        <v>1</v>
      </c>
      <c r="C10" s="7">
        <v>204</v>
      </c>
      <c r="D10" s="2">
        <v>92.699999999999989</v>
      </c>
      <c r="E10" s="3">
        <f t="shared" si="0"/>
        <v>4.5441176470588228E-2</v>
      </c>
      <c r="F10" s="1">
        <v>0.13100000000000001</v>
      </c>
      <c r="G10" s="3">
        <v>502</v>
      </c>
      <c r="H10" s="1">
        <v>52.5</v>
      </c>
      <c r="I10" s="1">
        <v>-3</v>
      </c>
      <c r="J10" s="1">
        <v>62.5</v>
      </c>
      <c r="K10" s="1">
        <v>-5</v>
      </c>
      <c r="L10" s="1">
        <v>22.75</v>
      </c>
      <c r="M10" s="1">
        <v>0.5</v>
      </c>
      <c r="N10" s="3">
        <v>1.2296940883968619</v>
      </c>
      <c r="O10" s="3">
        <v>22.301644631847736</v>
      </c>
      <c r="P10" s="3">
        <v>1.0171854788583332</v>
      </c>
      <c r="Q10" s="3">
        <v>35.858517983436087</v>
      </c>
      <c r="R10" s="3">
        <v>17.170359668721755</v>
      </c>
      <c r="S10" s="3">
        <v>22.422598148739226</v>
      </c>
      <c r="T10" s="3">
        <v>9.427654677709274</v>
      </c>
      <c r="U10" s="3">
        <v>2.3695652173913042</v>
      </c>
      <c r="V10" s="3">
        <v>1.6326355525051475</v>
      </c>
      <c r="W10" s="3">
        <v>0.47837731904886333</v>
      </c>
      <c r="X10" s="3">
        <v>3.8043478260869565</v>
      </c>
      <c r="Y10" s="3">
        <v>1.8260869565217392</v>
      </c>
      <c r="Z10" s="3">
        <v>10.608695652173914</v>
      </c>
      <c r="AA10" s="3">
        <v>0.17170359668721757</v>
      </c>
      <c r="AB10" s="3">
        <v>22429.098495999999</v>
      </c>
      <c r="AC10" s="3">
        <v>3934.4585279999969</v>
      </c>
      <c r="AD10" s="3">
        <v>18494.639967999999</v>
      </c>
      <c r="AE10" s="3">
        <v>82.810528012873831</v>
      </c>
      <c r="AF10" s="2">
        <v>78.5</v>
      </c>
      <c r="AG10" s="3">
        <v>5.8662800000000006</v>
      </c>
      <c r="AH10" s="3">
        <v>9.6218800000000009</v>
      </c>
      <c r="AI10" s="3">
        <v>14.769960000000001</v>
      </c>
      <c r="AJ10" s="3">
        <v>63.098199999999991</v>
      </c>
      <c r="AK10" s="3">
        <v>72.72008000000001</v>
      </c>
      <c r="AL10" s="3">
        <v>48.328239999999994</v>
      </c>
      <c r="AM10" s="3">
        <v>1.6433374775880054</v>
      </c>
      <c r="AN10" s="3">
        <v>44.330249616728878</v>
      </c>
      <c r="AO10" s="3">
        <v>24.691542257285246</v>
      </c>
      <c r="AP10" s="3">
        <v>4.4269565032821863</v>
      </c>
      <c r="AQ10" s="3">
        <v>2.9892048481392877</v>
      </c>
      <c r="AR10" s="3">
        <v>3.1246503949826572</v>
      </c>
      <c r="AS10" s="3">
        <v>1.5614448981015505</v>
      </c>
      <c r="AT10" s="3">
        <v>1.607676115425833</v>
      </c>
      <c r="AU10" s="3">
        <v>2.2455885779713376</v>
      </c>
      <c r="AV10" s="3">
        <v>5.3557328839642322</v>
      </c>
      <c r="AW10" s="3">
        <v>5.2365339665669834</v>
      </c>
      <c r="AX10" s="3">
        <v>2.4492898902118019</v>
      </c>
    </row>
    <row r="11" spans="1:50" x14ac:dyDescent="0.35">
      <c r="A11" s="6">
        <v>10</v>
      </c>
      <c r="B11" s="6">
        <v>1</v>
      </c>
      <c r="C11" s="7">
        <v>209.5</v>
      </c>
      <c r="D11" s="2">
        <v>145.39999999999998</v>
      </c>
      <c r="E11" s="3">
        <f t="shared" si="0"/>
        <v>6.9403341288782811E-2</v>
      </c>
      <c r="F11" s="3"/>
      <c r="G11" s="3">
        <v>465</v>
      </c>
      <c r="H11" s="1">
        <v>54</v>
      </c>
      <c r="I11" s="1">
        <v>0</v>
      </c>
      <c r="J11" s="1">
        <v>68</v>
      </c>
      <c r="K11" s="1">
        <v>0</v>
      </c>
      <c r="L11" s="1">
        <v>25.5</v>
      </c>
      <c r="M11" s="1">
        <v>1</v>
      </c>
      <c r="N11" s="3">
        <v>1.8793743148663462</v>
      </c>
      <c r="O11" s="3">
        <v>24.652162914242346</v>
      </c>
      <c r="P11" s="3">
        <v>1.8055906906147232</v>
      </c>
      <c r="Q11" s="3">
        <v>41.576018214014674</v>
      </c>
      <c r="R11" s="3">
        <v>11.183489332996038</v>
      </c>
      <c r="S11" s="3">
        <v>18.903364533265876</v>
      </c>
      <c r="T11" s="3">
        <v>11.303651235348681</v>
      </c>
      <c r="U11" s="3">
        <v>1.7250000000000001</v>
      </c>
      <c r="V11" s="3">
        <v>1.6979166666666665</v>
      </c>
      <c r="W11" s="3">
        <v>0.2933080808080808</v>
      </c>
      <c r="X11" s="3">
        <v>3.6466666666666665</v>
      </c>
      <c r="Y11" s="3">
        <v>1.0283333333333333</v>
      </c>
      <c r="Z11" s="3">
        <v>8.9366666666666674</v>
      </c>
      <c r="AA11" s="3">
        <v>0.11183489332996037</v>
      </c>
      <c r="AB11" s="3">
        <v>23548.463904</v>
      </c>
      <c r="AC11" s="3">
        <v>3919.7146239999988</v>
      </c>
      <c r="AD11" s="3">
        <v>19628.749279999993</v>
      </c>
      <c r="AE11" s="3">
        <v>83.595431924688071</v>
      </c>
      <c r="AF11" s="2">
        <v>54</v>
      </c>
      <c r="AG11" s="3">
        <v>6.0138800000000012</v>
      </c>
      <c r="AH11" s="3">
        <v>10.045560000000002</v>
      </c>
      <c r="AI11" s="3">
        <v>14.004040000000005</v>
      </c>
      <c r="AJ11" s="3">
        <v>61.021359999999994</v>
      </c>
      <c r="AK11" s="3">
        <v>71.066919999999996</v>
      </c>
      <c r="AL11" s="3">
        <v>47.017320000000012</v>
      </c>
      <c r="AM11" s="3">
        <v>1.6724968753454796</v>
      </c>
      <c r="AN11" s="3">
        <v>47.44967937087317</v>
      </c>
      <c r="AO11" s="3">
        <v>25.628981943802319</v>
      </c>
      <c r="AP11" s="3">
        <v>3.678233158692378</v>
      </c>
      <c r="AQ11" s="3">
        <v>3.9135406198542952</v>
      </c>
      <c r="AR11" s="3">
        <v>2.8808884592713175</v>
      </c>
      <c r="AS11" s="3">
        <v>2.2131819003351731</v>
      </c>
      <c r="AT11" s="3">
        <v>2.0965770465537119</v>
      </c>
      <c r="AU11" s="3">
        <v>2.728374694076332</v>
      </c>
      <c r="AV11" s="3">
        <v>5.2445596642116987</v>
      </c>
      <c r="AW11" s="3">
        <v>5.410164283304689</v>
      </c>
      <c r="AX11" s="3">
        <v>2.9429771592162961</v>
      </c>
    </row>
    <row r="12" spans="1:50" x14ac:dyDescent="0.35">
      <c r="A12" s="6">
        <v>11</v>
      </c>
      <c r="B12" s="6">
        <v>1</v>
      </c>
      <c r="C12" s="7">
        <v>188</v>
      </c>
      <c r="D12" s="2">
        <v>157.9</v>
      </c>
      <c r="E12" s="3">
        <f t="shared" si="0"/>
        <v>8.398936170212766E-2</v>
      </c>
      <c r="F12" s="1">
        <v>0.219</v>
      </c>
      <c r="G12" s="3">
        <v>1785</v>
      </c>
      <c r="H12" s="1">
        <v>54.5</v>
      </c>
      <c r="I12" s="1">
        <v>-1</v>
      </c>
      <c r="J12" s="1">
        <v>68.5</v>
      </c>
      <c r="K12" s="1">
        <v>-1</v>
      </c>
      <c r="L12" s="1">
        <v>28</v>
      </c>
      <c r="M12" s="1">
        <v>0</v>
      </c>
      <c r="N12" s="3">
        <v>1.5915797757229981</v>
      </c>
      <c r="O12" s="3">
        <v>22.467047019476688</v>
      </c>
      <c r="P12" s="3">
        <v>1.0899075349203227</v>
      </c>
      <c r="Q12" s="3">
        <v>32.552954292084728</v>
      </c>
      <c r="R12" s="3">
        <v>16.608302183749753</v>
      </c>
      <c r="S12" s="3">
        <v>25.690209194045512</v>
      </c>
      <c r="T12" s="3">
        <v>7.8542855269197975</v>
      </c>
      <c r="U12" s="3">
        <v>3.4619565217391304</v>
      </c>
      <c r="V12" s="3">
        <v>1.4505208333333335</v>
      </c>
      <c r="W12" s="3">
        <v>0.50712074303405574</v>
      </c>
      <c r="X12" s="3">
        <v>4.2228260869565215</v>
      </c>
      <c r="Y12" s="3">
        <v>2.0739130434782611</v>
      </c>
      <c r="Z12" s="3">
        <v>13.018478260869564</v>
      </c>
      <c r="AA12" s="3">
        <v>0.16608302183749754</v>
      </c>
      <c r="AB12" s="3">
        <v>34801.256672000003</v>
      </c>
      <c r="AC12" s="3">
        <v>5607.5772479999996</v>
      </c>
      <c r="AD12" s="3">
        <v>29193.679424000005</v>
      </c>
      <c r="AE12" s="3">
        <v>84.052125597597609</v>
      </c>
      <c r="AF12" s="2">
        <v>88.5</v>
      </c>
      <c r="AG12" s="3">
        <v>6.1632399999999992</v>
      </c>
      <c r="AH12" s="3">
        <v>9.3678399999999993</v>
      </c>
      <c r="AI12" s="3">
        <v>14.16864</v>
      </c>
      <c r="AJ12" s="3">
        <v>59.80299999999999</v>
      </c>
      <c r="AK12" s="3">
        <v>69.170840000000013</v>
      </c>
      <c r="AL12" s="3">
        <v>45.634360000000008</v>
      </c>
      <c r="AM12" s="3">
        <v>1.5209213824358465</v>
      </c>
      <c r="AN12" s="3">
        <v>45.346924228629383</v>
      </c>
      <c r="AO12" s="3">
        <v>24.65806280480464</v>
      </c>
      <c r="AP12" s="3">
        <v>2.6004795689448139</v>
      </c>
      <c r="AQ12" s="3">
        <v>2.2357348441604534</v>
      </c>
      <c r="AR12" s="3">
        <v>1.841352420377218</v>
      </c>
      <c r="AS12" s="3">
        <v>1.5516491450651986</v>
      </c>
      <c r="AT12" s="3">
        <v>1.3571466395108225</v>
      </c>
      <c r="AU12" s="3">
        <v>1.9078145919898013</v>
      </c>
      <c r="AV12" s="3">
        <v>3.3965067848266353</v>
      </c>
      <c r="AW12" s="3">
        <v>3.4858384676509404</v>
      </c>
      <c r="AX12" s="3">
        <v>1.745263012551477</v>
      </c>
    </row>
    <row r="13" spans="1:50" x14ac:dyDescent="0.35">
      <c r="A13" s="6">
        <v>12</v>
      </c>
      <c r="B13" s="6">
        <v>1</v>
      </c>
      <c r="C13" s="7">
        <v>274</v>
      </c>
      <c r="D13" s="2">
        <v>69.3</v>
      </c>
      <c r="E13" s="3">
        <f t="shared" si="0"/>
        <v>2.5291970802919707E-2</v>
      </c>
      <c r="F13" s="1">
        <v>0.20899999999999999</v>
      </c>
      <c r="G13" s="3">
        <v>712.5</v>
      </c>
      <c r="H13" s="1">
        <v>63</v>
      </c>
      <c r="I13" s="1">
        <v>0</v>
      </c>
      <c r="J13" s="1">
        <v>71.5</v>
      </c>
      <c r="K13" s="1">
        <v>-3</v>
      </c>
      <c r="L13" s="1">
        <v>24.5</v>
      </c>
      <c r="M13" s="1">
        <v>1</v>
      </c>
      <c r="N13" s="3">
        <v>1.6699155295646522</v>
      </c>
      <c r="O13" s="3">
        <v>24.565735325969243</v>
      </c>
      <c r="P13" s="3">
        <v>0</v>
      </c>
      <c r="Q13" s="3">
        <v>36.328784925276153</v>
      </c>
      <c r="R13" s="3">
        <v>19.350227420402859</v>
      </c>
      <c r="S13" s="3">
        <v>18.08533679878709</v>
      </c>
      <c r="T13" s="3">
        <v>10.697422568767598</v>
      </c>
      <c r="U13" s="3">
        <v>1.7001278772378516</v>
      </c>
      <c r="V13" s="3">
        <v>1.4822796934865901</v>
      </c>
      <c r="W13" s="3">
        <v>0.53357472021066488</v>
      </c>
      <c r="X13" s="3">
        <v>3.4629156010230178</v>
      </c>
      <c r="Y13" s="3">
        <v>1.8375959079283888</v>
      </c>
      <c r="Z13" s="3">
        <v>9.4737851662404093</v>
      </c>
      <c r="AA13" s="3">
        <v>0.1935022742040286</v>
      </c>
      <c r="AB13" s="3">
        <v>21945.403424</v>
      </c>
      <c r="AC13" s="3">
        <v>3627.0317439999994</v>
      </c>
      <c r="AD13" s="3">
        <v>18318.371679999997</v>
      </c>
      <c r="AE13" s="3">
        <v>83.731667772607636</v>
      </c>
      <c r="AF13" s="2">
        <v>7.5</v>
      </c>
      <c r="AG13" s="3">
        <v>5.8803600000000005</v>
      </c>
      <c r="AH13" s="3">
        <v>9.9922400000000025</v>
      </c>
      <c r="AI13" s="3">
        <v>14.679880000000001</v>
      </c>
      <c r="AJ13" s="3">
        <v>60.650359999999992</v>
      </c>
      <c r="AK13" s="3">
        <v>70.642599999999987</v>
      </c>
      <c r="AL13" s="3">
        <v>45.970479999999995</v>
      </c>
      <c r="AM13" s="3">
        <v>1.7005467703762047</v>
      </c>
      <c r="AN13" s="3">
        <v>46.14836468358498</v>
      </c>
      <c r="AO13" s="3">
        <v>25.355749772094054</v>
      </c>
      <c r="AP13" s="3">
        <v>2.8053703388754645</v>
      </c>
      <c r="AQ13" s="3">
        <v>3.8446750223281754</v>
      </c>
      <c r="AR13" s="3">
        <v>2.7673125451511162</v>
      </c>
      <c r="AS13" s="3">
        <v>1.7491541864273425</v>
      </c>
      <c r="AT13" s="3">
        <v>1.6797730184395592</v>
      </c>
      <c r="AU13" s="3">
        <v>2.181018888084981</v>
      </c>
      <c r="AV13" s="3">
        <v>4.772503072750097</v>
      </c>
      <c r="AW13" s="3">
        <v>4.7675470290162911</v>
      </c>
      <c r="AX13" s="3">
        <v>2.7848720971617507</v>
      </c>
    </row>
    <row r="14" spans="1:50" x14ac:dyDescent="0.35">
      <c r="A14" s="6">
        <v>13</v>
      </c>
      <c r="B14" s="6">
        <v>1</v>
      </c>
      <c r="C14" s="7">
        <v>214</v>
      </c>
      <c r="D14" s="2">
        <v>103.1</v>
      </c>
      <c r="E14" s="3">
        <f t="shared" si="0"/>
        <v>4.8177570093457946E-2</v>
      </c>
      <c r="F14" s="1">
        <v>0.214</v>
      </c>
      <c r="G14" s="3">
        <v>432.5</v>
      </c>
      <c r="H14" s="1">
        <v>56.5</v>
      </c>
      <c r="I14" s="1">
        <v>1</v>
      </c>
      <c r="J14" s="1">
        <v>71.5</v>
      </c>
      <c r="K14" s="1">
        <v>1</v>
      </c>
      <c r="L14" s="1">
        <v>27.75</v>
      </c>
      <c r="M14" s="1">
        <v>-1.5</v>
      </c>
      <c r="N14" s="3">
        <v>1.3806271109542774</v>
      </c>
      <c r="O14" s="3">
        <v>21.739048243181934</v>
      </c>
      <c r="P14" s="3">
        <v>1.3472299238796188</v>
      </c>
      <c r="Q14" s="3">
        <v>36.624111508796688</v>
      </c>
      <c r="R14" s="3">
        <v>17.488153450622576</v>
      </c>
      <c r="S14" s="3">
        <v>21.420829762564903</v>
      </c>
      <c r="T14" s="3">
        <v>12.200055451933256</v>
      </c>
      <c r="U14" s="3">
        <v>1.8512544802867383</v>
      </c>
      <c r="V14" s="3">
        <v>1.764344262295082</v>
      </c>
      <c r="W14" s="3">
        <v>0.49117505995203836</v>
      </c>
      <c r="X14" s="3">
        <v>3.283602150537634</v>
      </c>
      <c r="Y14" s="3">
        <v>1.4982078853046596</v>
      </c>
      <c r="Z14" s="3">
        <v>8.6742831541218628</v>
      </c>
      <c r="AA14" s="3">
        <v>0.17488153450622573</v>
      </c>
      <c r="AB14" s="3">
        <v>28794.998175999997</v>
      </c>
      <c r="AC14" s="3">
        <v>5203.3045120000015</v>
      </c>
      <c r="AD14" s="3">
        <v>23591.693664000002</v>
      </c>
      <c r="AE14" s="3">
        <v>82.094127710778778</v>
      </c>
      <c r="AF14" s="2"/>
      <c r="AG14" s="3"/>
      <c r="AH14" s="3"/>
      <c r="AI14" s="3"/>
      <c r="AJ14" s="3"/>
      <c r="AK14" s="3"/>
      <c r="AL14" s="3"/>
      <c r="AM14" s="3"/>
      <c r="AN14" s="3"/>
      <c r="AO14" s="3"/>
      <c r="AP14" s="3"/>
      <c r="AQ14" s="3"/>
      <c r="AR14" s="3"/>
      <c r="AS14" s="3"/>
      <c r="AT14" s="3"/>
      <c r="AU14" s="3"/>
      <c r="AV14" s="3"/>
      <c r="AW14" s="3"/>
      <c r="AX14" s="3"/>
    </row>
    <row r="15" spans="1:50" x14ac:dyDescent="0.35">
      <c r="A15" s="6">
        <v>14</v>
      </c>
      <c r="B15" s="6">
        <v>2</v>
      </c>
      <c r="C15" s="7">
        <v>340</v>
      </c>
      <c r="D15" s="2">
        <v>114.1</v>
      </c>
      <c r="E15" s="3">
        <f t="shared" si="0"/>
        <v>3.3558823529411766E-2</v>
      </c>
      <c r="F15" s="1">
        <v>0.54249999999999998</v>
      </c>
      <c r="G15" s="3">
        <v>1190</v>
      </c>
      <c r="H15" s="1">
        <v>62.5</v>
      </c>
      <c r="I15" s="1">
        <v>-1</v>
      </c>
      <c r="J15" s="1">
        <v>76</v>
      </c>
      <c r="K15" s="1">
        <v>0</v>
      </c>
      <c r="L15" s="1">
        <v>26.5</v>
      </c>
      <c r="M15" s="1">
        <v>1</v>
      </c>
      <c r="N15" s="3">
        <v>1.2510392849719394</v>
      </c>
      <c r="O15" s="3">
        <v>25.906126584909583</v>
      </c>
      <c r="P15" s="3">
        <v>1.0815059239243401</v>
      </c>
      <c r="Q15" s="3">
        <v>32.769954271461231</v>
      </c>
      <c r="R15" s="3">
        <v>20.400514446061109</v>
      </c>
      <c r="S15" s="3">
        <v>18.590859488671793</v>
      </c>
      <c r="T15" s="3">
        <v>8.0862866347952611</v>
      </c>
      <c r="U15" s="3">
        <v>2.3704453441295548</v>
      </c>
      <c r="V15" s="3">
        <v>1.2691333982473223</v>
      </c>
      <c r="W15" s="3">
        <v>0.62548449612403101</v>
      </c>
      <c r="X15" s="3">
        <v>4.1093117408906883</v>
      </c>
      <c r="Y15" s="3">
        <v>2.6052631578947372</v>
      </c>
      <c r="Z15" s="3">
        <v>12.600202429149798</v>
      </c>
      <c r="AA15" s="3">
        <v>0.2040051444606111</v>
      </c>
      <c r="AB15" s="3">
        <v>24160.672255999994</v>
      </c>
      <c r="AC15" s="3">
        <v>3020.6955520000006</v>
      </c>
      <c r="AD15" s="3">
        <v>21139.976703999997</v>
      </c>
      <c r="AE15" s="3">
        <v>87.582077007559661</v>
      </c>
      <c r="AF15" s="2">
        <v>87</v>
      </c>
      <c r="AG15" s="3">
        <v>5.8616399999999986</v>
      </c>
      <c r="AH15" s="3">
        <v>10.0212</v>
      </c>
      <c r="AI15" s="3">
        <v>14.243800000000006</v>
      </c>
      <c r="AJ15" s="3">
        <v>59.625759999999993</v>
      </c>
      <c r="AK15" s="3">
        <v>69.646959999999993</v>
      </c>
      <c r="AL15" s="3">
        <v>45.381960000000007</v>
      </c>
      <c r="AM15" s="3">
        <v>1.7110910503363723</v>
      </c>
      <c r="AN15" s="3">
        <v>46.129421162627168</v>
      </c>
      <c r="AO15" s="3">
        <v>25.381133052205538</v>
      </c>
      <c r="AP15" s="3">
        <v>2.7894907902340313</v>
      </c>
      <c r="AQ15" s="3">
        <v>3.2764426889168128</v>
      </c>
      <c r="AR15" s="3">
        <v>3.0051838146081025</v>
      </c>
      <c r="AS15" s="3">
        <v>1.4786428109945615</v>
      </c>
      <c r="AT15" s="3">
        <v>1.3658756312924989</v>
      </c>
      <c r="AU15" s="3">
        <v>2.0734223072288223</v>
      </c>
      <c r="AV15" s="3">
        <v>4.5457802335925095</v>
      </c>
      <c r="AW15" s="3">
        <v>4.0031683695814895</v>
      </c>
      <c r="AX15" s="3">
        <v>2.3133415788120724</v>
      </c>
    </row>
    <row r="16" spans="1:50" x14ac:dyDescent="0.35">
      <c r="A16" s="6">
        <v>15</v>
      </c>
      <c r="B16" s="6">
        <v>1</v>
      </c>
      <c r="C16" s="7">
        <v>194</v>
      </c>
      <c r="D16" s="2">
        <v>96.5</v>
      </c>
      <c r="E16" s="3">
        <f t="shared" si="0"/>
        <v>4.974226804123711E-2</v>
      </c>
      <c r="F16" s="1">
        <v>0.2545</v>
      </c>
      <c r="G16" s="3">
        <v>442.5</v>
      </c>
      <c r="H16" s="1">
        <v>50</v>
      </c>
      <c r="I16" s="1">
        <v>0</v>
      </c>
      <c r="J16" s="1">
        <v>60</v>
      </c>
      <c r="K16" s="1">
        <v>0</v>
      </c>
      <c r="L16" s="1">
        <v>25</v>
      </c>
      <c r="M16" s="1">
        <v>0</v>
      </c>
      <c r="N16" s="3">
        <v>1.4660342597310962</v>
      </c>
      <c r="O16" s="3">
        <v>22.202187291756498</v>
      </c>
      <c r="P16" s="3">
        <v>0.51546391752577314</v>
      </c>
      <c r="Q16" s="3">
        <v>39.801784850979317</v>
      </c>
      <c r="R16" s="3">
        <v>15.427985313524886</v>
      </c>
      <c r="S16" s="3">
        <v>20.586544366482432</v>
      </c>
      <c r="T16" s="3">
        <v>10.587589667202383</v>
      </c>
      <c r="U16" s="3">
        <v>1.9620098039215685</v>
      </c>
      <c r="V16" s="3">
        <v>1.8270748299319728</v>
      </c>
      <c r="W16" s="3">
        <v>0.39028925619834709</v>
      </c>
      <c r="X16" s="3">
        <v>3.9914215686274512</v>
      </c>
      <c r="Y16" s="3">
        <v>1.4950980392156863</v>
      </c>
      <c r="Z16" s="3">
        <v>9.930147058823529</v>
      </c>
      <c r="AA16" s="3">
        <v>0.15427985313524883</v>
      </c>
      <c r="AB16" s="3">
        <v>22789.793376000001</v>
      </c>
      <c r="AC16" s="3">
        <v>3923.8337599999995</v>
      </c>
      <c r="AD16" s="3">
        <v>18865.959616</v>
      </c>
      <c r="AE16" s="3">
        <v>82.840170619403494</v>
      </c>
      <c r="AF16" s="2">
        <v>8.5</v>
      </c>
      <c r="AG16" s="3">
        <v>5.7654399999999999</v>
      </c>
      <c r="AH16" s="3">
        <v>9.8761600000000005</v>
      </c>
      <c r="AI16" s="3">
        <v>14.135119999999997</v>
      </c>
      <c r="AJ16" s="3">
        <v>61.977919999999997</v>
      </c>
      <c r="AK16" s="3">
        <v>71.854079999999996</v>
      </c>
      <c r="AL16" s="3">
        <v>47.842799999999997</v>
      </c>
      <c r="AM16" s="3">
        <v>1.7145037122867146</v>
      </c>
      <c r="AN16" s="3">
        <v>44.720484967220884</v>
      </c>
      <c r="AO16" s="3">
        <v>24.998869264194632</v>
      </c>
      <c r="AP16" s="3">
        <v>2.9904241051994025</v>
      </c>
      <c r="AQ16" s="3">
        <v>3.7012704795869511</v>
      </c>
      <c r="AR16" s="3">
        <v>2.3397690226992394</v>
      </c>
      <c r="AS16" s="3">
        <v>1.9283181419023294</v>
      </c>
      <c r="AT16" s="3">
        <v>1.8378802013998927</v>
      </c>
      <c r="AU16" s="3">
        <v>2.301284894652543</v>
      </c>
      <c r="AV16" s="3">
        <v>4.8011416740571535</v>
      </c>
      <c r="AW16" s="3">
        <v>4.7159528058685733</v>
      </c>
      <c r="AX16" s="3">
        <v>2.7115667687757012</v>
      </c>
    </row>
    <row r="17" spans="1:50" x14ac:dyDescent="0.35">
      <c r="A17" s="6">
        <v>16</v>
      </c>
      <c r="B17" s="6">
        <v>2</v>
      </c>
      <c r="C17" s="7">
        <v>243</v>
      </c>
      <c r="D17" s="2">
        <v>166.3</v>
      </c>
      <c r="E17" s="3">
        <f t="shared" si="0"/>
        <v>6.8436213991769551E-2</v>
      </c>
      <c r="F17" s="1">
        <v>0.30099999999999999</v>
      </c>
      <c r="G17" s="3">
        <v>760</v>
      </c>
      <c r="H17" s="1">
        <v>64.75</v>
      </c>
      <c r="I17" s="1">
        <v>-2.5</v>
      </c>
      <c r="J17" s="1">
        <v>80</v>
      </c>
      <c r="K17" s="1">
        <v>-2</v>
      </c>
      <c r="L17" s="1">
        <v>28</v>
      </c>
      <c r="M17" s="1">
        <v>-2</v>
      </c>
      <c r="N17" s="3">
        <v>2.0510938188224932</v>
      </c>
      <c r="O17" s="3">
        <v>19.508148583174275</v>
      </c>
      <c r="P17" s="3">
        <v>0.76787549552194978</v>
      </c>
      <c r="Q17" s="3">
        <v>37.878431948318891</v>
      </c>
      <c r="R17" s="3">
        <v>19.98898840111584</v>
      </c>
      <c r="S17" s="3">
        <v>19.805461753046544</v>
      </c>
      <c r="T17" s="3">
        <v>7.0422845397151672</v>
      </c>
      <c r="U17" s="3">
        <v>2.7827380952380953</v>
      </c>
      <c r="V17" s="3">
        <v>1.9409722222222221</v>
      </c>
      <c r="W17" s="3">
        <v>0.52800123762376239</v>
      </c>
      <c r="X17" s="3">
        <v>5.4419642857142856</v>
      </c>
      <c r="Y17" s="3">
        <v>2.8705357142857144</v>
      </c>
      <c r="Z17" s="3">
        <v>14.275297619047619</v>
      </c>
      <c r="AA17" s="3">
        <v>0.19988988401115843</v>
      </c>
      <c r="AB17" s="3">
        <v>28882.804608000009</v>
      </c>
      <c r="AC17" s="3">
        <v>4276.7983999999997</v>
      </c>
      <c r="AD17" s="3">
        <v>24606.006208000003</v>
      </c>
      <c r="AE17" s="3">
        <v>85.029460707501912</v>
      </c>
      <c r="AF17" s="2">
        <v>88</v>
      </c>
      <c r="AG17" s="3">
        <v>5.8329600000000008</v>
      </c>
      <c r="AH17" s="3">
        <v>9.5284800000000001</v>
      </c>
      <c r="AI17" s="3">
        <v>14.263039999999998</v>
      </c>
      <c r="AJ17" s="3">
        <v>63.02608</v>
      </c>
      <c r="AK17" s="3">
        <v>72.554559999999995</v>
      </c>
      <c r="AL17" s="3">
        <v>48.763040000000004</v>
      </c>
      <c r="AM17" s="3">
        <v>1.6348425565370963</v>
      </c>
      <c r="AN17" s="3">
        <v>43.647504532667881</v>
      </c>
      <c r="AO17" s="3">
        <v>24.48210907833105</v>
      </c>
      <c r="AP17" s="3">
        <v>2.6667597803415921</v>
      </c>
      <c r="AQ17" s="3">
        <v>2.4900133760673873</v>
      </c>
      <c r="AR17" s="3">
        <v>2.227951174382683</v>
      </c>
      <c r="AS17" s="3">
        <v>1.6147248998263444</v>
      </c>
      <c r="AT17" s="3">
        <v>1.4155229041224442</v>
      </c>
      <c r="AU17" s="3">
        <v>2.0764227387643941</v>
      </c>
      <c r="AV17" s="3">
        <v>3.9228220671693035</v>
      </c>
      <c r="AW17" s="3">
        <v>3.3414317804712752</v>
      </c>
      <c r="AX17" s="3">
        <v>1.7689527895215582</v>
      </c>
    </row>
    <row r="18" spans="1:50" x14ac:dyDescent="0.35">
      <c r="A18" s="6">
        <v>17</v>
      </c>
      <c r="B18" s="6">
        <v>2</v>
      </c>
      <c r="C18" s="7">
        <v>309</v>
      </c>
      <c r="D18" s="2">
        <v>156.1</v>
      </c>
      <c r="E18" s="3">
        <f t="shared" si="0"/>
        <v>5.051779935275081E-2</v>
      </c>
      <c r="F18" s="3"/>
      <c r="G18" s="3">
        <v>835</v>
      </c>
      <c r="H18" s="1">
        <v>52.5</v>
      </c>
      <c r="I18" s="1">
        <v>-1</v>
      </c>
      <c r="J18" s="1">
        <v>62.5</v>
      </c>
      <c r="K18" s="1">
        <v>1</v>
      </c>
      <c r="L18" s="1">
        <v>24.5</v>
      </c>
      <c r="M18" s="1">
        <v>1</v>
      </c>
      <c r="N18" s="3">
        <v>4.2118497564042121</v>
      </c>
      <c r="O18" s="3">
        <v>16.650950809366648</v>
      </c>
      <c r="P18" s="3">
        <v>0.3968253968253968</v>
      </c>
      <c r="Q18" s="3">
        <v>37.663052019487665</v>
      </c>
      <c r="R18" s="3">
        <v>16.597909790979099</v>
      </c>
      <c r="S18" s="3">
        <v>24.479412226936979</v>
      </c>
      <c r="T18" s="3">
        <v>6.1920477762061923</v>
      </c>
      <c r="U18" s="3">
        <v>4.5205882352941176</v>
      </c>
      <c r="V18" s="3">
        <v>2.2613636363636367</v>
      </c>
      <c r="W18" s="3">
        <v>0.4458333333333333</v>
      </c>
      <c r="X18" s="3">
        <v>7.117647058823529</v>
      </c>
      <c r="Y18" s="3">
        <v>2.8970588235294117</v>
      </c>
      <c r="Z18" s="3">
        <v>18.541176470588233</v>
      </c>
      <c r="AA18" s="3">
        <v>0.16597909790979098</v>
      </c>
      <c r="AB18" s="3">
        <v>27821.135327999993</v>
      </c>
      <c r="AC18" s="3">
        <v>4267.6789120000012</v>
      </c>
      <c r="AD18" s="3">
        <v>23553.456416000001</v>
      </c>
      <c r="AE18" s="3">
        <v>85.028987660400162</v>
      </c>
      <c r="AF18" s="2">
        <v>93.5</v>
      </c>
      <c r="AG18" s="3">
        <v>5.6333199999999986</v>
      </c>
      <c r="AH18" s="3">
        <v>9.2994799999999991</v>
      </c>
      <c r="AI18" s="3">
        <v>15.076680000000001</v>
      </c>
      <c r="AJ18" s="3">
        <v>63.505000000000003</v>
      </c>
      <c r="AK18" s="3">
        <v>72.80447999999997</v>
      </c>
      <c r="AL18" s="3">
        <v>48.428320000000006</v>
      </c>
      <c r="AM18" s="3">
        <v>1.656064566107635</v>
      </c>
      <c r="AN18" s="3">
        <v>41.147496381678422</v>
      </c>
      <c r="AO18" s="3">
        <v>23.815854131975922</v>
      </c>
      <c r="AP18" s="3">
        <v>5.7383416501608719</v>
      </c>
      <c r="AQ18" s="3">
        <v>2.2184271524495665</v>
      </c>
      <c r="AR18" s="3">
        <v>1.9189184519507307</v>
      </c>
      <c r="AS18" s="3">
        <v>1.6898571530161826</v>
      </c>
      <c r="AT18" s="3">
        <v>1.6007902065659683</v>
      </c>
      <c r="AU18" s="3">
        <v>2.2966907847362923</v>
      </c>
      <c r="AV18" s="3">
        <v>6.174760030007624</v>
      </c>
      <c r="AW18" s="3">
        <v>6.2186778817579151</v>
      </c>
      <c r="AX18" s="3">
        <v>2.436983338337301</v>
      </c>
    </row>
    <row r="19" spans="1:50" x14ac:dyDescent="0.35">
      <c r="A19" s="6">
        <v>18</v>
      </c>
      <c r="B19" s="6">
        <v>2</v>
      </c>
      <c r="C19" s="7">
        <v>415</v>
      </c>
      <c r="D19" s="2">
        <v>181.9</v>
      </c>
      <c r="E19" s="3">
        <f t="shared" si="0"/>
        <v>4.3831325301204822E-2</v>
      </c>
      <c r="F19" s="3"/>
      <c r="G19" s="3">
        <v>980</v>
      </c>
      <c r="H19" s="1">
        <v>52.25</v>
      </c>
      <c r="I19" s="1">
        <v>-1.5</v>
      </c>
      <c r="J19" s="1">
        <v>67.25</v>
      </c>
      <c r="K19" s="1">
        <v>-0.5</v>
      </c>
      <c r="L19" s="1">
        <v>25.5</v>
      </c>
      <c r="M19" s="1">
        <v>-1</v>
      </c>
      <c r="N19" s="3">
        <v>1.8923252646839168</v>
      </c>
      <c r="O19" s="3">
        <v>20.29279971884198</v>
      </c>
      <c r="P19" s="3">
        <v>0.92145147827614993</v>
      </c>
      <c r="Q19" s="3">
        <v>41.153406844440539</v>
      </c>
      <c r="R19" s="3">
        <v>15.525194394411983</v>
      </c>
      <c r="S19" s="3">
        <v>20.214822299345428</v>
      </c>
      <c r="T19" s="3">
        <v>8.165663576857181</v>
      </c>
      <c r="U19" s="3">
        <v>2.5333333333333332</v>
      </c>
      <c r="V19" s="3">
        <v>2.0445945945945945</v>
      </c>
      <c r="W19" s="3">
        <v>0.38011695906432746</v>
      </c>
      <c r="X19" s="3">
        <v>5.0750000000000002</v>
      </c>
      <c r="Y19" s="3">
        <v>1.95</v>
      </c>
      <c r="Z19" s="3">
        <v>12.391666666666666</v>
      </c>
      <c r="AA19" s="3">
        <v>0.15525194394411984</v>
      </c>
      <c r="AB19" s="3">
        <v>31080.577696000004</v>
      </c>
      <c r="AC19" s="3">
        <v>5041.4210559999992</v>
      </c>
      <c r="AD19" s="3">
        <v>26039.156639999997</v>
      </c>
      <c r="AE19" s="3">
        <v>83.947519297987327</v>
      </c>
      <c r="AF19" s="2">
        <v>86</v>
      </c>
      <c r="AG19" s="3">
        <v>5.8780799999999997</v>
      </c>
      <c r="AH19" s="3">
        <v>9.9371999999999989</v>
      </c>
      <c r="AI19" s="3">
        <v>14.749599999999997</v>
      </c>
      <c r="AJ19" s="3">
        <v>65.502280000000013</v>
      </c>
      <c r="AK19" s="3">
        <v>75.439479999999989</v>
      </c>
      <c r="AL19" s="3">
        <v>50.752679999999991</v>
      </c>
      <c r="AM19" s="3">
        <v>1.6927558045518396</v>
      </c>
      <c r="AN19" s="3">
        <v>45.888874533937809</v>
      </c>
      <c r="AO19" s="3">
        <v>25.255968816715637</v>
      </c>
      <c r="AP19" s="3">
        <v>3.9546198114484241</v>
      </c>
      <c r="AQ19" s="3">
        <v>2.9855714822151103</v>
      </c>
      <c r="AR19" s="3">
        <v>2.990882544735205</v>
      </c>
      <c r="AS19" s="3">
        <v>1.2236633947881654</v>
      </c>
      <c r="AT19" s="3">
        <v>1.3505237441319067</v>
      </c>
      <c r="AU19" s="3">
        <v>1.6502431434182885</v>
      </c>
      <c r="AV19" s="3">
        <v>4.5141632227521207</v>
      </c>
      <c r="AW19" s="3">
        <v>5.5433440234430273</v>
      </c>
      <c r="AX19" s="3">
        <v>2.6301453132504999</v>
      </c>
    </row>
    <row r="20" spans="1:50" x14ac:dyDescent="0.35">
      <c r="A20" s="6">
        <v>19</v>
      </c>
      <c r="B20" s="6">
        <v>2</v>
      </c>
      <c r="C20" s="7">
        <v>353</v>
      </c>
      <c r="D20" s="2">
        <v>160.19999999999999</v>
      </c>
      <c r="E20" s="3">
        <f t="shared" si="0"/>
        <v>4.5382436260623223E-2</v>
      </c>
      <c r="F20" s="3"/>
      <c r="G20" s="3">
        <v>345</v>
      </c>
      <c r="H20" s="1">
        <v>54.5</v>
      </c>
      <c r="I20" s="1">
        <v>-1</v>
      </c>
      <c r="J20" s="1">
        <v>68</v>
      </c>
      <c r="K20" s="1">
        <v>2</v>
      </c>
      <c r="L20" s="1">
        <v>26</v>
      </c>
      <c r="M20" s="1">
        <v>0</v>
      </c>
      <c r="N20" s="3">
        <v>2.4168160988244667</v>
      </c>
      <c r="O20" s="3">
        <v>23.288503685993227</v>
      </c>
      <c r="P20" s="3">
        <v>0.92349073520621638</v>
      </c>
      <c r="Q20" s="3">
        <v>42.053197848176929</v>
      </c>
      <c r="R20" s="3">
        <v>14.28471807132895</v>
      </c>
      <c r="S20" s="3">
        <v>17.033273560470214</v>
      </c>
      <c r="T20" s="3">
        <v>4.2637975692368997</v>
      </c>
      <c r="U20" s="3">
        <v>4.0999999999999996</v>
      </c>
      <c r="V20" s="3">
        <v>1.8207547169811322</v>
      </c>
      <c r="W20" s="3">
        <v>0.33992562542258287</v>
      </c>
      <c r="X20" s="3">
        <v>10.016666666666666</v>
      </c>
      <c r="Y20" s="3">
        <v>3.3833333333333333</v>
      </c>
      <c r="Z20" s="3">
        <v>23.777777777777779</v>
      </c>
      <c r="AA20" s="3">
        <v>0.1428471807132895</v>
      </c>
      <c r="AB20" s="3">
        <v>26906.458207999985</v>
      </c>
      <c r="AC20" s="3">
        <v>3752.3713919999996</v>
      </c>
      <c r="AD20" s="3">
        <v>23154.086815999992</v>
      </c>
      <c r="AE20" s="3">
        <v>86.389988355659312</v>
      </c>
      <c r="AF20" s="2">
        <v>92</v>
      </c>
      <c r="AG20" s="3">
        <v>5.6792400000000001</v>
      </c>
      <c r="AH20" s="3">
        <v>9.474120000000001</v>
      </c>
      <c r="AI20" s="3">
        <v>14.672879999999997</v>
      </c>
      <c r="AJ20" s="3">
        <v>64.00348000000001</v>
      </c>
      <c r="AK20" s="3">
        <v>73.477599999999981</v>
      </c>
      <c r="AL20" s="3">
        <v>49.330599999999983</v>
      </c>
      <c r="AM20" s="3">
        <v>1.6693507487734396</v>
      </c>
      <c r="AN20" s="3">
        <v>42.253647856335107</v>
      </c>
      <c r="AO20" s="3">
        <v>24.17942134422675</v>
      </c>
      <c r="AP20" s="3">
        <v>2.4204383681330195</v>
      </c>
      <c r="AQ20" s="3">
        <v>2.4837560777590437</v>
      </c>
      <c r="AR20" s="3">
        <v>1.3251211305416672</v>
      </c>
      <c r="AS20" s="3">
        <v>1.0923601918400996</v>
      </c>
      <c r="AT20" s="3">
        <v>1.1102341476024129</v>
      </c>
      <c r="AU20" s="3">
        <v>1.345615440992272</v>
      </c>
      <c r="AV20" s="3">
        <v>3.8100879600263213</v>
      </c>
      <c r="AW20" s="3">
        <v>3.0799215930152939</v>
      </c>
      <c r="AX20" s="3">
        <v>1.6975569014465171</v>
      </c>
    </row>
    <row r="21" spans="1:50" x14ac:dyDescent="0.35">
      <c r="A21" s="6">
        <v>20</v>
      </c>
      <c r="B21" s="6">
        <v>2</v>
      </c>
      <c r="C21" s="7">
        <v>455</v>
      </c>
      <c r="D21" s="2">
        <v>188.7</v>
      </c>
      <c r="E21" s="3">
        <f t="shared" si="0"/>
        <v>4.1472527472527471E-2</v>
      </c>
      <c r="F21" s="3"/>
      <c r="G21" s="3">
        <v>950</v>
      </c>
      <c r="H21" s="1">
        <v>63.75</v>
      </c>
      <c r="I21" s="1">
        <v>0.5</v>
      </c>
      <c r="J21" s="1">
        <v>81.5</v>
      </c>
      <c r="K21" s="1">
        <v>0</v>
      </c>
      <c r="L21" s="1">
        <v>27</v>
      </c>
      <c r="M21" s="1">
        <v>0</v>
      </c>
      <c r="N21" s="3">
        <v>2.8826605966881549</v>
      </c>
      <c r="O21" s="3">
        <v>19.624333200118155</v>
      </c>
      <c r="P21" s="3">
        <v>1.0607982485100171</v>
      </c>
      <c r="Q21" s="3">
        <v>40.114854650657676</v>
      </c>
      <c r="R21" s="3">
        <v>16.53924345363243</v>
      </c>
      <c r="S21" s="3">
        <v>19.778109850393562</v>
      </c>
      <c r="T21" s="3">
        <v>2.9434762210908585</v>
      </c>
      <c r="U21" s="3">
        <v>7.5</v>
      </c>
      <c r="V21" s="3">
        <v>2.0664399092970522</v>
      </c>
      <c r="W21" s="3">
        <v>0.42050641164964142</v>
      </c>
      <c r="X21" s="3">
        <v>15.477777777777778</v>
      </c>
      <c r="Y21" s="3">
        <v>5.9</v>
      </c>
      <c r="Z21" s="3">
        <v>37.644444444444446</v>
      </c>
      <c r="AA21" s="3">
        <v>0.1653924345363243</v>
      </c>
      <c r="AB21" s="3">
        <v>28686.039424000002</v>
      </c>
      <c r="AC21" s="3">
        <v>4438.1942080000008</v>
      </c>
      <c r="AD21" s="3">
        <v>24247.845216000005</v>
      </c>
      <c r="AE21" s="3">
        <v>84.646589461689487</v>
      </c>
      <c r="AF21" s="2">
        <v>91</v>
      </c>
      <c r="AG21" s="3">
        <v>5.8186400000000003</v>
      </c>
      <c r="AH21" s="3">
        <v>9.4919199999999986</v>
      </c>
      <c r="AI21" s="3">
        <v>13.867719999999997</v>
      </c>
      <c r="AJ21" s="3">
        <v>63.265079999999998</v>
      </c>
      <c r="AK21" s="3">
        <v>72.757000000000019</v>
      </c>
      <c r="AL21" s="3">
        <v>49.397359999999999</v>
      </c>
      <c r="AM21" s="3">
        <v>1.6321542853278754</v>
      </c>
      <c r="AN21" s="3">
        <v>43.38633174599547</v>
      </c>
      <c r="AO21" s="3">
        <v>24.398475870099116</v>
      </c>
      <c r="AP21" s="3">
        <v>2.7519124593885218</v>
      </c>
      <c r="AQ21" s="3">
        <v>2.6548058784645581</v>
      </c>
      <c r="AR21" s="3">
        <v>2.2009991607793751</v>
      </c>
      <c r="AS21" s="3">
        <v>1.395965324898333</v>
      </c>
      <c r="AT21" s="3">
        <v>1.3586074208460805</v>
      </c>
      <c r="AU21" s="3">
        <v>1.8009043436494017</v>
      </c>
      <c r="AV21" s="3">
        <v>3.2329041101502169</v>
      </c>
      <c r="AW21" s="3">
        <v>4.321354923767319</v>
      </c>
      <c r="AX21" s="3">
        <v>2.2204549378015104</v>
      </c>
    </row>
    <row r="22" spans="1:50" x14ac:dyDescent="0.35">
      <c r="A22" s="6">
        <v>21</v>
      </c>
      <c r="B22" s="6">
        <v>2</v>
      </c>
      <c r="C22" s="7">
        <v>278</v>
      </c>
      <c r="D22">
        <v>115.69999999999999</v>
      </c>
      <c r="E22" s="3">
        <f t="shared" si="0"/>
        <v>4.1618705035971218E-2</v>
      </c>
      <c r="F22" s="3"/>
      <c r="G22">
        <v>970</v>
      </c>
      <c r="H22" s="1">
        <v>56.5</v>
      </c>
      <c r="I22" s="1">
        <v>-1</v>
      </c>
      <c r="J22" s="1">
        <v>70</v>
      </c>
      <c r="K22" s="1">
        <v>-2</v>
      </c>
      <c r="L22" s="1">
        <v>25.75</v>
      </c>
      <c r="M22" s="1">
        <v>-0.5</v>
      </c>
      <c r="N22" s="3">
        <v>3.0105882692363175</v>
      </c>
      <c r="O22" s="3">
        <v>15.052220074435244</v>
      </c>
      <c r="P22" s="3">
        <v>1.733216006462595</v>
      </c>
      <c r="Q22" s="3">
        <v>38.421424655953373</v>
      </c>
      <c r="R22" s="3">
        <v>18.807882057644036</v>
      </c>
      <c r="S22" s="3">
        <v>22.974668936268429</v>
      </c>
      <c r="T22" s="3">
        <v>7.2069472894607767</v>
      </c>
      <c r="U22" s="3">
        <v>3.1805555555555554</v>
      </c>
      <c r="V22" s="3">
        <v>2.564028314028314</v>
      </c>
      <c r="W22" s="3">
        <v>0.49038933019515546</v>
      </c>
      <c r="X22" s="3">
        <v>5.3361111111111112</v>
      </c>
      <c r="Y22" s="3">
        <v>2.6111111111111112</v>
      </c>
      <c r="Z22" s="3">
        <v>13.877777777777776</v>
      </c>
      <c r="AA22" s="3">
        <v>0.18807882057644038</v>
      </c>
      <c r="AB22" s="3">
        <v>26840.757439999994</v>
      </c>
      <c r="AC22" s="3">
        <v>4032.8567999999996</v>
      </c>
      <c r="AD22" s="3">
        <v>22807.900640000007</v>
      </c>
      <c r="AE22" s="3">
        <v>85.042363769021861</v>
      </c>
      <c r="AF22" s="2"/>
      <c r="AG22" s="5"/>
      <c r="AH22" s="5"/>
      <c r="AI22" s="5"/>
      <c r="AJ22" s="5"/>
      <c r="AK22" s="5"/>
      <c r="AL22" s="5"/>
      <c r="AM22" s="5"/>
      <c r="AN22" s="5"/>
      <c r="AO22" s="5"/>
      <c r="AP22" s="5"/>
      <c r="AQ22" s="5"/>
      <c r="AR22" s="5"/>
      <c r="AS22" s="5"/>
      <c r="AT22" s="5"/>
      <c r="AU22" s="5"/>
      <c r="AV22" s="5"/>
      <c r="AW22" s="5"/>
      <c r="AX22" s="5"/>
    </row>
    <row r="23" spans="1:50" x14ac:dyDescent="0.35">
      <c r="A23" s="6">
        <v>22</v>
      </c>
      <c r="B23" s="6">
        <v>2</v>
      </c>
      <c r="C23" s="7">
        <v>393</v>
      </c>
      <c r="D23">
        <v>124.9</v>
      </c>
      <c r="E23" s="3">
        <f t="shared" si="0"/>
        <v>3.1781170483460561E-2</v>
      </c>
      <c r="F23" s="3"/>
      <c r="H23" s="1">
        <v>57</v>
      </c>
      <c r="I23" s="1">
        <v>0</v>
      </c>
      <c r="J23" s="1">
        <v>75</v>
      </c>
      <c r="K23" s="1">
        <v>-2</v>
      </c>
      <c r="L23" s="1">
        <v>26</v>
      </c>
      <c r="M23" s="1">
        <v>0</v>
      </c>
      <c r="N23" s="3">
        <v>3.4510327547269339</v>
      </c>
      <c r="O23" s="3">
        <v>20.175395216194389</v>
      </c>
      <c r="P23" s="3">
        <v>0.81763183489111979</v>
      </c>
      <c r="Q23" s="3">
        <v>34.76501327003281</v>
      </c>
      <c r="R23" s="3">
        <v>18.879712510096766</v>
      </c>
      <c r="S23" s="3">
        <v>21.911214414057994</v>
      </c>
      <c r="T23" s="3">
        <v>11.664441257438636</v>
      </c>
      <c r="U23" s="3">
        <v>1.875151515151515</v>
      </c>
      <c r="V23" s="3">
        <v>1.7876254180602005</v>
      </c>
      <c r="W23" s="3">
        <v>0.54299754299754299</v>
      </c>
      <c r="X23" s="3">
        <v>2.98</v>
      </c>
      <c r="Y23" s="3">
        <v>1.6181818181818182</v>
      </c>
      <c r="Z23" s="3">
        <v>8.576969696969698</v>
      </c>
      <c r="AA23" s="3">
        <v>0.18879712510096763</v>
      </c>
      <c r="AB23" s="3">
        <v>29839.284608000005</v>
      </c>
      <c r="AC23" s="3">
        <v>4611.889408</v>
      </c>
      <c r="AD23" s="3">
        <v>25227.395200000006</v>
      </c>
      <c r="AE23" s="3">
        <v>85.009297000301515</v>
      </c>
      <c r="AF23" s="2"/>
      <c r="AG23" s="5"/>
      <c r="AH23" s="5"/>
      <c r="AI23" s="5"/>
      <c r="AJ23" s="5"/>
      <c r="AK23" s="5"/>
      <c r="AL23" s="5"/>
      <c r="AM23" s="5"/>
      <c r="AN23" s="5"/>
      <c r="AO23" s="5"/>
      <c r="AP23" s="5"/>
      <c r="AQ23" s="5"/>
      <c r="AR23" s="5"/>
      <c r="AS23" s="5"/>
      <c r="AT23" s="5"/>
      <c r="AU23" s="5"/>
      <c r="AV23" s="5"/>
      <c r="AW23" s="5"/>
      <c r="AX23" s="5"/>
    </row>
    <row r="24" spans="1:50" x14ac:dyDescent="0.35">
      <c r="D24" s="4"/>
      <c r="E24" s="3"/>
      <c r="F24" s="3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Datase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iana27</dc:creator>
  <cp:lastModifiedBy>Eliana Pintus</cp:lastModifiedBy>
  <dcterms:created xsi:type="dcterms:W3CDTF">2014-01-17T11:07:08Z</dcterms:created>
  <dcterms:modified xsi:type="dcterms:W3CDTF">2024-08-07T12:39:09Z</dcterms:modified>
</cp:coreProperties>
</file>